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michiganstate-my.sharepoint.com/personal/pklundqu_msu_edu/Documents/LUNDQUIST LAB/Manuscripts/Anabaena - Susanto/Submit to PLoS One/REVISED/Accepted/"/>
    </mc:Choice>
  </mc:AlternateContent>
  <xr:revisionPtr revIDLastSave="0" documentId="8_{B71C7630-565F-42B1-A032-5661528183E2}" xr6:coauthVersionLast="47" xr6:coauthVersionMax="47" xr10:uidLastSave="{00000000-0000-0000-0000-000000000000}"/>
  <bookViews>
    <workbookView xWindow="-108" yWindow="-108" windowWidth="23256" windowHeight="13896" xr2:uid="{A8B6CB79-1456-499A-9B7F-CE605F043E80}"/>
  </bookViews>
  <sheets>
    <sheet name="Supp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" l="1"/>
  <c r="G16" i="1" s="1"/>
  <c r="G14" i="1"/>
  <c r="I13" i="1"/>
  <c r="J13" i="1" s="1"/>
  <c r="H13" i="1"/>
  <c r="D13" i="1"/>
  <c r="I12" i="1"/>
  <c r="J12" i="1" s="1"/>
  <c r="H12" i="1"/>
  <c r="D12" i="1"/>
  <c r="D15" i="1" s="1"/>
  <c r="D16" i="1" s="1"/>
  <c r="I11" i="1"/>
  <c r="J11" i="1" s="1"/>
  <c r="H11" i="1"/>
  <c r="H15" i="1" s="1"/>
  <c r="H16" i="1" s="1"/>
  <c r="D11" i="1"/>
  <c r="G9" i="1"/>
  <c r="G10" i="1" s="1"/>
  <c r="G8" i="1"/>
  <c r="I7" i="1"/>
  <c r="J7" i="1" s="1"/>
  <c r="H7" i="1"/>
  <c r="D7" i="1"/>
  <c r="I6" i="1"/>
  <c r="J6" i="1" s="1"/>
  <c r="H6" i="1"/>
  <c r="H9" i="1" s="1"/>
  <c r="H10" i="1" s="1"/>
  <c r="D6" i="1"/>
  <c r="D9" i="1" s="1"/>
  <c r="D10" i="1" s="1"/>
  <c r="I5" i="1"/>
  <c r="J5" i="1" s="1"/>
  <c r="H5" i="1"/>
  <c r="D5" i="1"/>
  <c r="H14" i="1" l="1"/>
  <c r="D14" i="1"/>
  <c r="H8" i="1"/>
  <c r="D8" i="1"/>
</calcChain>
</file>

<file path=xl/sharedStrings.xml><?xml version="1.0" encoding="utf-8"?>
<sst xmlns="http://schemas.openxmlformats.org/spreadsheetml/2006/main" count="31" uniqueCount="25">
  <si>
    <r>
      <t xml:space="preserve">Supplemental Table S2. Cellular Ultrastructure Measurements of </t>
    </r>
    <r>
      <rPr>
        <b/>
        <i/>
        <sz val="11"/>
        <color theme="1"/>
        <rFont val="Calibri"/>
        <family val="2"/>
      </rPr>
      <t>Anabaena</t>
    </r>
    <r>
      <rPr>
        <b/>
        <vertAlign val="superscript"/>
        <sz val="11"/>
        <color theme="1"/>
        <rFont val="Aptos Display"/>
        <family val="2"/>
      </rPr>
      <t>ΔN</t>
    </r>
  </si>
  <si>
    <t>Notes: CG = cyanglobules</t>
  </si>
  <si>
    <t>Confocal</t>
  </si>
  <si>
    <t>Transmission Electron Microscopy</t>
  </si>
  <si>
    <t># Anabaena Cells</t>
  </si>
  <si>
    <t>#CGs</t>
  </si>
  <si>
    <t>#CG/cell</t>
  </si>
  <si>
    <t>Cyanoglobule Diameter (nm)</t>
  </si>
  <si>
    <t>Average</t>
  </si>
  <si>
    <t>st dev</t>
  </si>
  <si>
    <t>s.e.m.</t>
  </si>
  <si>
    <t>CG #1</t>
  </si>
  <si>
    <t>CG #2</t>
  </si>
  <si>
    <t>CG #3</t>
  </si>
  <si>
    <t>CG #4</t>
  </si>
  <si>
    <t>CG #5</t>
  </si>
  <si>
    <t>BG11 Rep1</t>
  </si>
  <si>
    <t>BG11 Rep2</t>
  </si>
  <si>
    <t>BG11 Rep3</t>
  </si>
  <si>
    <t>Mean</t>
  </si>
  <si>
    <t>s.d.</t>
  </si>
  <si>
    <t>s.e.m</t>
  </si>
  <si>
    <r>
      <t>BG11</t>
    </r>
    <r>
      <rPr>
        <vertAlign val="superscript"/>
        <sz val="11"/>
        <color theme="1"/>
        <rFont val="Calibri"/>
        <family val="2"/>
      </rPr>
      <t>-N</t>
    </r>
    <r>
      <rPr>
        <sz val="11"/>
        <color theme="1"/>
        <rFont val="Calibri"/>
        <family val="2"/>
      </rPr>
      <t xml:space="preserve"> Rep1</t>
    </r>
  </si>
  <si>
    <r>
      <t>BG11</t>
    </r>
    <r>
      <rPr>
        <vertAlign val="superscript"/>
        <sz val="11"/>
        <color theme="1"/>
        <rFont val="Calibri"/>
        <family val="2"/>
      </rPr>
      <t>-N</t>
    </r>
    <r>
      <rPr>
        <sz val="11"/>
        <color theme="1"/>
        <rFont val="Calibri"/>
        <family val="2"/>
      </rPr>
      <t xml:space="preserve"> Rep2</t>
    </r>
  </si>
  <si>
    <r>
      <t>BG11</t>
    </r>
    <r>
      <rPr>
        <vertAlign val="superscript"/>
        <sz val="11"/>
        <color theme="1"/>
        <rFont val="Calibri"/>
        <family val="2"/>
      </rPr>
      <t>-N</t>
    </r>
    <r>
      <rPr>
        <sz val="11"/>
        <color theme="1"/>
        <rFont val="Calibri"/>
        <family val="2"/>
      </rPr>
      <t xml:space="preserve"> Rep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Aptos Display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/>
    </xf>
    <xf numFmtId="0" fontId="4" fillId="0" borderId="0" xfId="0" applyFont="1"/>
    <xf numFmtId="0" fontId="5" fillId="0" borderId="2" xfId="0" applyFont="1" applyBorder="1" applyAlignment="1">
      <alignment horizontal="left" vertical="top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5" fillId="0" borderId="5" xfId="0" applyFont="1" applyBorder="1" applyAlignment="1">
      <alignment horizontal="left" vertical="top" wrapText="1"/>
    </xf>
    <xf numFmtId="0" fontId="4" fillId="2" borderId="6" xfId="0" applyFont="1" applyFill="1" applyBorder="1" applyAlignment="1">
      <alignment horizontal="center" wrapText="1"/>
    </xf>
    <xf numFmtId="0" fontId="4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 wrapText="1"/>
    </xf>
    <xf numFmtId="0" fontId="4" fillId="3" borderId="6" xfId="0" applyFont="1" applyFill="1" applyBorder="1" applyAlignment="1">
      <alignment horizontal="center" wrapText="1"/>
    </xf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 wrapText="1"/>
    </xf>
    <xf numFmtId="0" fontId="4" fillId="3" borderId="7" xfId="0" applyFont="1" applyFill="1" applyBorder="1" applyAlignment="1">
      <alignment horizontal="left"/>
    </xf>
    <xf numFmtId="0" fontId="5" fillId="0" borderId="8" xfId="0" applyFont="1" applyBorder="1" applyAlignment="1">
      <alignment horizontal="left" vertical="top" wrapText="1"/>
    </xf>
    <xf numFmtId="0" fontId="4" fillId="2" borderId="9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 wrapText="1"/>
    </xf>
    <xf numFmtId="0" fontId="4" fillId="3" borderId="9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/>
    </xf>
    <xf numFmtId="0" fontId="4" fillId="0" borderId="4" xfId="0" applyFont="1" applyBorder="1"/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0" fontId="4" fillId="3" borderId="0" xfId="0" applyFont="1" applyFill="1"/>
    <xf numFmtId="0" fontId="4" fillId="2" borderId="6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2" fontId="4" fillId="2" borderId="5" xfId="0" applyNumberFormat="1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4" fillId="0" borderId="10" xfId="0" applyFont="1" applyBorder="1"/>
    <xf numFmtId="0" fontId="4" fillId="2" borderId="11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2" fontId="4" fillId="2" borderId="12" xfId="0" applyNumberFormat="1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2" fontId="4" fillId="3" borderId="10" xfId="0" applyNumberFormat="1" applyFont="1" applyFill="1" applyBorder="1" applyAlignment="1">
      <alignment horizontal="center"/>
    </xf>
    <xf numFmtId="0" fontId="4" fillId="0" borderId="1" xfId="0" applyFont="1" applyBorder="1"/>
    <xf numFmtId="0" fontId="4" fillId="2" borderId="9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2" fontId="4" fillId="2" borderId="8" xfId="0" applyNumberFormat="1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7BFB6-FF76-4D8F-B80F-3639FDD4AAF1}">
  <dimension ref="A1:O16"/>
  <sheetViews>
    <sheetView tabSelected="1" topLeftCell="B1" workbookViewId="0">
      <selection activeCell="M19" sqref="M19"/>
    </sheetView>
  </sheetViews>
  <sheetFormatPr defaultColWidth="9" defaultRowHeight="14.4" x14ac:dyDescent="0.3"/>
  <cols>
    <col min="1" max="1" width="14.09765625" style="2" bestFit="1" customWidth="1"/>
    <col min="2" max="2" width="10.59765625" style="2" customWidth="1"/>
    <col min="3" max="3" width="5.09765625" style="2" bestFit="1" customWidth="1"/>
    <col min="4" max="4" width="8" style="2" bestFit="1" customWidth="1"/>
    <col min="5" max="5" width="10.59765625" style="2" customWidth="1"/>
    <col min="6" max="6" width="5.09765625" style="2" bestFit="1" customWidth="1"/>
    <col min="7" max="7" width="9.09765625" style="2" customWidth="1"/>
    <col min="8" max="8" width="7.8984375" style="2" customWidth="1"/>
    <col min="9" max="10" width="6.59765625" style="2" bestFit="1" customWidth="1"/>
    <col min="11" max="16384" width="9" style="2"/>
  </cols>
  <sheetData>
    <row r="1" spans="1:15" ht="16.8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3">
      <c r="A2" s="3" t="s">
        <v>1</v>
      </c>
      <c r="B2" s="4" t="s">
        <v>2</v>
      </c>
      <c r="C2" s="5"/>
      <c r="D2" s="6"/>
      <c r="E2" s="7" t="s">
        <v>3</v>
      </c>
      <c r="F2" s="8"/>
      <c r="G2" s="8"/>
      <c r="H2" s="8"/>
      <c r="I2" s="8"/>
      <c r="J2" s="8"/>
      <c r="K2" s="8"/>
      <c r="L2" s="8"/>
      <c r="M2" s="8"/>
      <c r="N2" s="8"/>
      <c r="O2" s="8"/>
    </row>
    <row r="3" spans="1:15" ht="15.75" customHeight="1" x14ac:dyDescent="0.3">
      <c r="A3" s="9"/>
      <c r="B3" s="10" t="s">
        <v>4</v>
      </c>
      <c r="C3" s="11" t="s">
        <v>5</v>
      </c>
      <c r="D3" s="12" t="s">
        <v>6</v>
      </c>
      <c r="E3" s="13" t="s">
        <v>4</v>
      </c>
      <c r="F3" s="14" t="s">
        <v>5</v>
      </c>
      <c r="G3" s="15" t="s">
        <v>6</v>
      </c>
      <c r="H3" s="16" t="s">
        <v>7</v>
      </c>
      <c r="I3" s="16"/>
      <c r="J3" s="16"/>
      <c r="K3" s="16"/>
      <c r="L3" s="16"/>
      <c r="M3" s="16"/>
      <c r="N3" s="16"/>
      <c r="O3" s="16"/>
    </row>
    <row r="4" spans="1:15" ht="16.5" customHeight="1" thickBot="1" x14ac:dyDescent="0.35">
      <c r="A4" s="17"/>
      <c r="B4" s="18"/>
      <c r="C4" s="19"/>
      <c r="D4" s="20"/>
      <c r="E4" s="21"/>
      <c r="F4" s="22"/>
      <c r="G4" s="23"/>
      <c r="H4" s="24" t="s">
        <v>8</v>
      </c>
      <c r="I4" s="24" t="s">
        <v>9</v>
      </c>
      <c r="J4" s="24" t="s">
        <v>10</v>
      </c>
      <c r="K4" s="24" t="s">
        <v>11</v>
      </c>
      <c r="L4" s="24" t="s">
        <v>12</v>
      </c>
      <c r="M4" s="24" t="s">
        <v>13</v>
      </c>
      <c r="N4" s="24" t="s">
        <v>14</v>
      </c>
      <c r="O4" s="24" t="s">
        <v>15</v>
      </c>
    </row>
    <row r="5" spans="1:15" x14ac:dyDescent="0.3">
      <c r="A5" s="25" t="s">
        <v>16</v>
      </c>
      <c r="B5" s="26">
        <v>15</v>
      </c>
      <c r="C5" s="27">
        <v>41</v>
      </c>
      <c r="D5" s="28">
        <f>C5/B5</f>
        <v>2.7333333333333334</v>
      </c>
      <c r="E5" s="29">
        <v>1</v>
      </c>
      <c r="F5" s="30">
        <v>8</v>
      </c>
      <c r="G5" s="31">
        <v>8</v>
      </c>
      <c r="H5" s="31">
        <f>AVERAGE(K5:O5)</f>
        <v>50.754999999999995</v>
      </c>
      <c r="I5" s="31">
        <f>STDEV(K5:O5)</f>
        <v>1.8719085180638497</v>
      </c>
      <c r="J5" s="31">
        <f>I5/SQRT(5)</f>
        <v>0.83714293881033219</v>
      </c>
      <c r="K5" s="32">
        <v>53.429000000000002</v>
      </c>
      <c r="L5" s="32">
        <v>50.225000000000001</v>
      </c>
      <c r="M5" s="32">
        <v>50.59</v>
      </c>
      <c r="N5" s="32">
        <v>48.249000000000002</v>
      </c>
      <c r="O5" s="32">
        <v>51.281999999999996</v>
      </c>
    </row>
    <row r="6" spans="1:15" x14ac:dyDescent="0.3">
      <c r="A6" s="2" t="s">
        <v>17</v>
      </c>
      <c r="B6" s="33">
        <v>45</v>
      </c>
      <c r="C6" s="34">
        <v>135</v>
      </c>
      <c r="D6" s="35">
        <f t="shared" ref="D6:D7" si="0">C6/B6</f>
        <v>3</v>
      </c>
      <c r="E6" s="36">
        <v>1</v>
      </c>
      <c r="F6" s="37">
        <v>25</v>
      </c>
      <c r="G6" s="38">
        <v>25</v>
      </c>
      <c r="H6" s="38">
        <f>AVERAGE(K6:O6)</f>
        <v>45.844999999999999</v>
      </c>
      <c r="I6" s="38">
        <f>STDEV(K6:O6)</f>
        <v>8.0657560401985631</v>
      </c>
      <c r="J6" s="38">
        <f>I6/SQRT(5)</f>
        <v>3.6071157591627023</v>
      </c>
      <c r="K6" s="32">
        <v>49.165999999999997</v>
      </c>
      <c r="L6" s="32">
        <v>54.737000000000002</v>
      </c>
      <c r="M6" s="32">
        <v>33.530999999999999</v>
      </c>
      <c r="N6" s="32">
        <v>48.936</v>
      </c>
      <c r="O6" s="32">
        <v>42.854999999999997</v>
      </c>
    </row>
    <row r="7" spans="1:15" x14ac:dyDescent="0.3">
      <c r="A7" s="39" t="s">
        <v>18</v>
      </c>
      <c r="B7" s="40">
        <v>26</v>
      </c>
      <c r="C7" s="41">
        <v>75</v>
      </c>
      <c r="D7" s="42">
        <f t="shared" si="0"/>
        <v>2.8846153846153846</v>
      </c>
      <c r="E7" s="43">
        <v>1</v>
      </c>
      <c r="F7" s="44">
        <v>19</v>
      </c>
      <c r="G7" s="45">
        <v>19</v>
      </c>
      <c r="H7" s="45">
        <f>AVERAGE(K7:O7)</f>
        <v>40.977999999999994</v>
      </c>
      <c r="I7" s="45">
        <f>STDEV(K7:O7)</f>
        <v>9.5429608088894895</v>
      </c>
      <c r="J7" s="45">
        <f>I7/SQRT(5)</f>
        <v>4.2677418150586552</v>
      </c>
      <c r="K7" s="32">
        <v>39.53</v>
      </c>
      <c r="L7" s="32">
        <v>55.597000000000001</v>
      </c>
      <c r="M7" s="32">
        <v>43.447000000000003</v>
      </c>
      <c r="N7" s="32">
        <v>29.991</v>
      </c>
      <c r="O7" s="32">
        <v>36.325000000000003</v>
      </c>
    </row>
    <row r="8" spans="1:15" x14ac:dyDescent="0.3">
      <c r="A8" s="2" t="s">
        <v>19</v>
      </c>
      <c r="B8" s="33"/>
      <c r="C8" s="34"/>
      <c r="D8" s="35">
        <f>AVERAGE(D5:D7)</f>
        <v>2.8726495726495727</v>
      </c>
      <c r="E8" s="36"/>
      <c r="F8" s="37"/>
      <c r="G8" s="38">
        <f>AVERAGE(G5:G7)</f>
        <v>17.333333333333332</v>
      </c>
      <c r="H8" s="38">
        <f>AVERAGE(H5:H7)</f>
        <v>45.859333333333325</v>
      </c>
      <c r="I8" s="38"/>
      <c r="J8" s="38"/>
      <c r="K8" s="32"/>
      <c r="L8" s="32"/>
      <c r="M8" s="32"/>
      <c r="N8" s="32"/>
      <c r="O8" s="32"/>
    </row>
    <row r="9" spans="1:15" x14ac:dyDescent="0.3">
      <c r="A9" s="2" t="s">
        <v>20</v>
      </c>
      <c r="B9" s="33"/>
      <c r="C9" s="34"/>
      <c r="D9" s="35">
        <f>STDEV(D5:D7)</f>
        <v>0.13373542264403493</v>
      </c>
      <c r="E9" s="36"/>
      <c r="F9" s="37"/>
      <c r="G9" s="38">
        <f>STDEV(G5:G7)</f>
        <v>8.621678104251707</v>
      </c>
      <c r="H9" s="38">
        <f>STDEV(H5:H7)</f>
        <v>4.888515759750943</v>
      </c>
      <c r="I9" s="38"/>
      <c r="J9" s="38"/>
      <c r="K9" s="32"/>
      <c r="L9" s="32"/>
      <c r="M9" s="32"/>
      <c r="N9" s="32"/>
      <c r="O9" s="32"/>
    </row>
    <row r="10" spans="1:15" ht="15" thickBot="1" x14ac:dyDescent="0.35">
      <c r="A10" s="46" t="s">
        <v>21</v>
      </c>
      <c r="B10" s="47"/>
      <c r="C10" s="48"/>
      <c r="D10" s="49">
        <f>D9/SQRT(3)</f>
        <v>7.7212182263721937E-2</v>
      </c>
      <c r="E10" s="50"/>
      <c r="F10" s="24"/>
      <c r="G10" s="51">
        <f>G9/SQRT(3)</f>
        <v>4.9777281743560255</v>
      </c>
      <c r="H10" s="51">
        <f>H9/SQRT(3)</f>
        <v>2.8223858898299352</v>
      </c>
      <c r="I10" s="51"/>
      <c r="J10" s="51"/>
      <c r="K10" s="32"/>
      <c r="L10" s="32"/>
      <c r="M10" s="32"/>
      <c r="N10" s="32"/>
      <c r="O10" s="32"/>
    </row>
    <row r="11" spans="1:15" ht="16.2" x14ac:dyDescent="0.3">
      <c r="A11" s="2" t="s">
        <v>22</v>
      </c>
      <c r="B11" s="33">
        <v>26</v>
      </c>
      <c r="C11" s="34">
        <v>105</v>
      </c>
      <c r="D11" s="35">
        <f t="shared" ref="D11:D13" si="1">C11/B11</f>
        <v>4.0384615384615383</v>
      </c>
      <c r="E11" s="36">
        <v>1</v>
      </c>
      <c r="F11" s="37">
        <v>41</v>
      </c>
      <c r="G11" s="38">
        <v>41</v>
      </c>
      <c r="H11" s="31">
        <f>AVERAGE(K11:O11)</f>
        <v>71.832999999999998</v>
      </c>
      <c r="I11" s="31">
        <f>STDEV(K11:O11)</f>
        <v>6.5089660853318314</v>
      </c>
      <c r="J11" s="31">
        <f>I11/SQRT(5)</f>
        <v>2.9108981260085343</v>
      </c>
      <c r="K11" s="32">
        <v>68.908000000000001</v>
      </c>
      <c r="L11" s="32">
        <v>79.52</v>
      </c>
      <c r="M11" s="32">
        <v>69.566999999999993</v>
      </c>
      <c r="N11" s="32">
        <v>63.744999999999997</v>
      </c>
      <c r="O11" s="32">
        <v>77.424999999999997</v>
      </c>
    </row>
    <row r="12" spans="1:15" ht="16.2" x14ac:dyDescent="0.3">
      <c r="A12" s="2" t="s">
        <v>23</v>
      </c>
      <c r="B12" s="33">
        <v>50</v>
      </c>
      <c r="C12" s="34">
        <v>210</v>
      </c>
      <c r="D12" s="35">
        <f t="shared" si="1"/>
        <v>4.2</v>
      </c>
      <c r="E12" s="36">
        <v>1</v>
      </c>
      <c r="F12" s="37">
        <v>54</v>
      </c>
      <c r="G12" s="38">
        <v>54</v>
      </c>
      <c r="H12" s="38">
        <f>AVERAGE(K12:O12)</f>
        <v>62.184799999999996</v>
      </c>
      <c r="I12" s="38">
        <f>STDEV(K12:O12)</f>
        <v>9.6243478844023578</v>
      </c>
      <c r="J12" s="38">
        <f>I12/SQRT(5)</f>
        <v>4.3041392217259915</v>
      </c>
      <c r="K12" s="32">
        <v>55.472999999999999</v>
      </c>
      <c r="L12" s="32">
        <v>50.969000000000001</v>
      </c>
      <c r="M12" s="32">
        <v>60.323</v>
      </c>
      <c r="N12" s="32">
        <v>71.635999999999996</v>
      </c>
      <c r="O12" s="32">
        <v>72.522999999999996</v>
      </c>
    </row>
    <row r="13" spans="1:15" ht="16.2" x14ac:dyDescent="0.3">
      <c r="A13" s="39" t="s">
        <v>24</v>
      </c>
      <c r="B13" s="40">
        <v>12</v>
      </c>
      <c r="C13" s="41">
        <v>65</v>
      </c>
      <c r="D13" s="42">
        <f t="shared" si="1"/>
        <v>5.416666666666667</v>
      </c>
      <c r="E13" s="43">
        <v>1</v>
      </c>
      <c r="F13" s="44">
        <v>63</v>
      </c>
      <c r="G13" s="45">
        <v>63</v>
      </c>
      <c r="H13" s="45">
        <f>AVERAGE(K13:O13)</f>
        <v>71.027599999999993</v>
      </c>
      <c r="I13" s="45">
        <f>STDEV(K13:O13)</f>
        <v>3.5795719436826512</v>
      </c>
      <c r="J13" s="45">
        <f>I13/SQRT(5)</f>
        <v>1.6008332392850912</v>
      </c>
      <c r="K13" s="32">
        <v>68.837999999999994</v>
      </c>
      <c r="L13" s="32">
        <v>69.266999999999996</v>
      </c>
      <c r="M13" s="32">
        <v>77.043999999999997</v>
      </c>
      <c r="N13" s="32">
        <v>71.58</v>
      </c>
      <c r="O13" s="32">
        <v>68.409000000000006</v>
      </c>
    </row>
    <row r="14" spans="1:15" x14ac:dyDescent="0.3">
      <c r="A14" s="2" t="s">
        <v>19</v>
      </c>
      <c r="B14" s="33"/>
      <c r="C14" s="34"/>
      <c r="D14" s="35">
        <f>AVERAGE(D11:D13)</f>
        <v>4.5517094017094024</v>
      </c>
      <c r="E14" s="36"/>
      <c r="F14" s="37"/>
      <c r="G14" s="38">
        <f>AVERAGE(G11:G13)</f>
        <v>52.666666666666664</v>
      </c>
      <c r="H14" s="38">
        <f>AVERAGE(H11:H13)</f>
        <v>68.348466666666653</v>
      </c>
      <c r="I14" s="38"/>
      <c r="J14" s="38"/>
      <c r="K14" s="32"/>
      <c r="L14" s="32"/>
      <c r="M14" s="32"/>
      <c r="N14" s="32"/>
      <c r="O14" s="32"/>
    </row>
    <row r="15" spans="1:15" x14ac:dyDescent="0.3">
      <c r="A15" s="2" t="s">
        <v>20</v>
      </c>
      <c r="B15" s="33"/>
      <c r="C15" s="34"/>
      <c r="D15" s="35">
        <f>STDEV(D11:D13)</f>
        <v>0.75341686421981113</v>
      </c>
      <c r="E15" s="36"/>
      <c r="F15" s="37"/>
      <c r="G15" s="38">
        <f>STDEV(G11:G13)</f>
        <v>11.060440015358026</v>
      </c>
      <c r="H15" s="38">
        <f>STDEV(H11:H13)</f>
        <v>5.3530605613362283</v>
      </c>
      <c r="I15" s="38"/>
      <c r="J15" s="38"/>
      <c r="K15" s="32"/>
      <c r="L15" s="32"/>
      <c r="M15" s="32"/>
      <c r="N15" s="32"/>
      <c r="O15" s="32"/>
    </row>
    <row r="16" spans="1:15" ht="15" thickBot="1" x14ac:dyDescent="0.35">
      <c r="A16" s="46" t="s">
        <v>21</v>
      </c>
      <c r="B16" s="47"/>
      <c r="C16" s="48"/>
      <c r="D16" s="49">
        <f>D15/SQRT(3)</f>
        <v>0.43498542936931173</v>
      </c>
      <c r="E16" s="50"/>
      <c r="F16" s="24"/>
      <c r="G16" s="51">
        <f>G15/SQRT(3)</f>
        <v>6.3857480202226649</v>
      </c>
      <c r="H16" s="51">
        <f>H15/SQRT(3)</f>
        <v>3.0905909560758409</v>
      </c>
      <c r="I16" s="51"/>
      <c r="J16" s="51"/>
      <c r="K16" s="32"/>
      <c r="L16" s="32"/>
      <c r="M16" s="32"/>
      <c r="N16" s="32"/>
      <c r="O16" s="32"/>
    </row>
  </sheetData>
  <mergeCells count="11">
    <mergeCell ref="H3:O3"/>
    <mergeCell ref="A1:O1"/>
    <mergeCell ref="A2:A4"/>
    <mergeCell ref="B2:D2"/>
    <mergeCell ref="E2:O2"/>
    <mergeCell ref="B3:B4"/>
    <mergeCell ref="C3:C4"/>
    <mergeCell ref="D3:D4"/>
    <mergeCell ref="E3:E4"/>
    <mergeCell ref="F3:F4"/>
    <mergeCell ref="G3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ndquist, Peter</dc:creator>
  <cp:lastModifiedBy>Lundquist, Peter</cp:lastModifiedBy>
  <dcterms:created xsi:type="dcterms:W3CDTF">2026-02-07T04:45:02Z</dcterms:created>
  <dcterms:modified xsi:type="dcterms:W3CDTF">2026-02-07T04:51:25Z</dcterms:modified>
</cp:coreProperties>
</file>